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\1. paper ภาษาอังกฤษ\edit paper\data\"/>
    </mc:Choice>
  </mc:AlternateContent>
  <xr:revisionPtr revIDLastSave="0" documentId="13_ncr:1_{34CF2737-871D-466E-8B8E-EE29CEDBD3BC}" xr6:coauthVersionLast="47" xr6:coauthVersionMax="47" xr10:uidLastSave="{00000000-0000-0000-0000-000000000000}"/>
  <bookViews>
    <workbookView xWindow="14850" yWindow="180" windowWidth="12810" windowHeight="15135" xr2:uid="{00000000-000D-0000-FFFF-FFFF00000000}"/>
  </bookViews>
  <sheets>
    <sheet name="Sheet1" sheetId="17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" i="17" l="1"/>
  <c r="W2" i="17"/>
  <c r="M39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31" i="17"/>
  <c r="M32" i="17"/>
  <c r="M33" i="17"/>
  <c r="M34" i="17"/>
  <c r="M35" i="17"/>
  <c r="M36" i="17"/>
  <c r="M37" i="17"/>
  <c r="M38" i="17"/>
  <c r="N8" i="17" l="1"/>
  <c r="O8" i="17" s="1"/>
  <c r="N12" i="17"/>
  <c r="O12" i="17" s="1"/>
  <c r="N16" i="17"/>
  <c r="O16" i="17" s="1"/>
  <c r="N20" i="17"/>
  <c r="O20" i="17" s="1"/>
  <c r="N28" i="17"/>
  <c r="O28" i="17" s="1"/>
  <c r="N36" i="17"/>
  <c r="O36" i="17" s="1"/>
  <c r="N15" i="17"/>
  <c r="O15" i="17" s="1"/>
  <c r="N23" i="17"/>
  <c r="O23" i="17" s="1"/>
  <c r="N27" i="17"/>
  <c r="O27" i="17" s="1"/>
  <c r="N31" i="17"/>
  <c r="O31" i="17" s="1"/>
  <c r="N35" i="17"/>
  <c r="O35" i="17" s="1"/>
  <c r="N7" i="17"/>
  <c r="O7" i="17" s="1"/>
  <c r="N9" i="17"/>
  <c r="O9" i="17" s="1"/>
  <c r="N13" i="17"/>
  <c r="O13" i="17" s="1"/>
  <c r="N21" i="17"/>
  <c r="O21" i="17" s="1"/>
  <c r="N24" i="17"/>
  <c r="O24" i="17" s="1"/>
  <c r="N25" i="17"/>
  <c r="O25" i="17" s="1"/>
  <c r="N29" i="17"/>
  <c r="O29" i="17" s="1"/>
  <c r="N32" i="17"/>
  <c r="O32" i="17" s="1"/>
  <c r="N33" i="17"/>
  <c r="O33" i="17" s="1"/>
  <c r="N37" i="17"/>
  <c r="O37" i="17" s="1"/>
  <c r="N39" i="17"/>
  <c r="O39" i="17" s="1"/>
  <c r="N17" i="17"/>
  <c r="O17" i="17" s="1"/>
  <c r="N19" i="17"/>
  <c r="O19" i="17" s="1"/>
  <c r="N22" i="17"/>
  <c r="O22" i="17" s="1"/>
  <c r="N30" i="17"/>
  <c r="O30" i="17" s="1"/>
  <c r="N34" i="17"/>
  <c r="O34" i="17" s="1"/>
  <c r="N6" i="17"/>
  <c r="O6" i="17" s="1"/>
  <c r="N10" i="17"/>
  <c r="O10" i="17" s="1"/>
  <c r="N11" i="17"/>
  <c r="O11" i="17" s="1"/>
  <c r="N14" i="17"/>
  <c r="O14" i="17" s="1"/>
  <c r="M4" i="17"/>
  <c r="N4" i="17" s="1"/>
  <c r="O4" i="17" s="1"/>
  <c r="N38" i="17"/>
  <c r="O38" i="17" s="1"/>
  <c r="N26" i="17"/>
  <c r="O26" i="17" s="1"/>
  <c r="N18" i="17"/>
  <c r="O18" i="17" s="1"/>
  <c r="N5" i="17"/>
  <c r="O5" i="17" s="1"/>
  <c r="D3" i="17"/>
  <c r="E3" i="17" s="1"/>
  <c r="F3" i="17" s="1"/>
  <c r="G3" i="17" s="1"/>
  <c r="H3" i="17" s="1"/>
  <c r="I3" i="17" s="1"/>
  <c r="J3" i="17" s="1"/>
  <c r="K3" i="17" s="1"/>
  <c r="L3" i="17" s="1"/>
  <c r="D2" i="17"/>
  <c r="E2" i="17" s="1"/>
  <c r="F2" i="17" s="1"/>
  <c r="G2" i="17" s="1"/>
  <c r="H2" i="17" s="1"/>
  <c r="I2" i="17" s="1"/>
  <c r="J2" i="17" s="1"/>
  <c r="K2" i="17" s="1"/>
  <c r="L2" i="17" s="1"/>
  <c r="Q16" i="17" l="1"/>
  <c r="Q37" i="17"/>
  <c r="Q25" i="17"/>
  <c r="P16" i="17"/>
  <c r="P25" i="17"/>
  <c r="P10" i="17"/>
  <c r="Q10" i="17"/>
  <c r="P4" i="17"/>
  <c r="Q4" i="17"/>
  <c r="Q19" i="17"/>
  <c r="Q7" i="17"/>
  <c r="P7" i="17"/>
  <c r="P22" i="17"/>
  <c r="Q22" i="17"/>
  <c r="P13" i="17"/>
  <c r="Q13" i="17"/>
  <c r="Q31" i="17"/>
  <c r="P31" i="17"/>
  <c r="P34" i="17"/>
  <c r="Q34" i="17"/>
  <c r="P28" i="17"/>
  <c r="P19" i="17"/>
  <c r="Q28" i="17"/>
  <c r="P37" i="17"/>
  <c r="S13" i="17" l="1"/>
  <c r="R13" i="17"/>
  <c r="V3" i="17" s="1"/>
  <c r="R22" i="17"/>
  <c r="V4" i="17" s="1"/>
  <c r="S22" i="17"/>
  <c r="W4" i="17" s="1"/>
  <c r="R31" i="17"/>
  <c r="V5" i="17" s="1"/>
  <c r="S31" i="17"/>
  <c r="W5" i="17" s="1"/>
  <c r="S4" i="17"/>
  <c r="R4" i="17"/>
  <c r="V2" i="17" s="1"/>
</calcChain>
</file>

<file path=xl/sharedStrings.xml><?xml version="1.0" encoding="utf-8"?>
<sst xmlns="http://schemas.openxmlformats.org/spreadsheetml/2006/main" count="60" uniqueCount="32">
  <si>
    <t>T1R1</t>
  </si>
  <si>
    <t>T1R2</t>
  </si>
  <si>
    <t>T1R3</t>
  </si>
  <si>
    <t>T2R1</t>
  </si>
  <si>
    <t>T2R2</t>
  </si>
  <si>
    <t>T2R3</t>
  </si>
  <si>
    <t>T3R1</t>
  </si>
  <si>
    <t>T3R2</t>
  </si>
  <si>
    <t>T3R3</t>
  </si>
  <si>
    <t>T4R1</t>
  </si>
  <si>
    <t>T4R2</t>
  </si>
  <si>
    <t>T4R3</t>
  </si>
  <si>
    <t>ผลต่างของค่า OD ที่ลดลง</t>
  </si>
  <si>
    <t>นาที</t>
  </si>
  <si>
    <t xml:space="preserve"> OD ลดลงต่อ 1 นาที</t>
  </si>
  <si>
    <t>(units/ml serum)</t>
  </si>
  <si>
    <t>T1</t>
  </si>
  <si>
    <t>T2</t>
  </si>
  <si>
    <t>T3</t>
  </si>
  <si>
    <t>SD</t>
  </si>
  <si>
    <t>Lysozyme activity</t>
  </si>
  <si>
    <t>Average
Lysozyme activity</t>
  </si>
  <si>
    <t>0.001/1 นาที = 1 Unit 
(units/ml serum)</t>
  </si>
  <si>
    <t>ครั้ง</t>
  </si>
  <si>
    <t>วินาที</t>
  </si>
  <si>
    <t xml:space="preserve"> ต่อ 5 นาที</t>
  </si>
  <si>
    <t>Control</t>
  </si>
  <si>
    <t>T4</t>
  </si>
  <si>
    <t>GE</t>
  </si>
  <si>
    <t>AE</t>
  </si>
  <si>
    <t>GAF</t>
  </si>
  <si>
    <t>Average 
Lysozym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222"/>
      <scheme val="minor"/>
    </font>
    <font>
      <sz val="16"/>
      <color theme="1"/>
      <name val="TH Sarabun New"/>
      <family val="2"/>
    </font>
    <font>
      <sz val="16"/>
      <name val="TH Sarabun New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2" fontId="1" fillId="0" borderId="0" xfId="0" applyNumberFormat="1" applyFont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1" fillId="0" borderId="1" xfId="0" applyFont="1" applyFill="1" applyBorder="1"/>
    <xf numFmtId="2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55291223061612"/>
          <c:y val="9.2550931133608294E-2"/>
          <c:w val="0.79690109231925732"/>
          <c:h val="0.672195618404842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W$2:$W$15</c:f>
                <c:numCache>
                  <c:formatCode>General</c:formatCode>
                  <c:ptCount val="14"/>
                  <c:pt idx="0">
                    <c:v>0.63010875016701207</c:v>
                  </c:pt>
                  <c:pt idx="1">
                    <c:v>3.8490017945974918E-2</c:v>
                  </c:pt>
                  <c:pt idx="2">
                    <c:v>0.29059326290272236</c:v>
                  </c:pt>
                  <c:pt idx="3">
                    <c:v>0.34210676262979001</c:v>
                  </c:pt>
                </c:numCache>
              </c:numRef>
            </c:plus>
            <c:minus>
              <c:numRef>
                <c:f>Sheet1!$W$2:$W$15</c:f>
                <c:numCache>
                  <c:formatCode>General</c:formatCode>
                  <c:ptCount val="14"/>
                  <c:pt idx="0">
                    <c:v>0.63010875016701207</c:v>
                  </c:pt>
                  <c:pt idx="1">
                    <c:v>3.8490017945974918E-2</c:v>
                  </c:pt>
                  <c:pt idx="2">
                    <c:v>0.29059326290272236</c:v>
                  </c:pt>
                  <c:pt idx="3">
                    <c:v>0.34210676262979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U$2:$U$1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Sheet1!$V$2:$V$15</c:f>
              <c:numCache>
                <c:formatCode>0.00</c:formatCode>
                <c:ptCount val="14"/>
                <c:pt idx="0">
                  <c:v>3.9777777777777685</c:v>
                </c:pt>
                <c:pt idx="1">
                  <c:v>5.1777777777777745</c:v>
                </c:pt>
                <c:pt idx="2">
                  <c:v>7.2666666666666702</c:v>
                </c:pt>
                <c:pt idx="3">
                  <c:v>8.9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77-4688-8275-7E6F90E5CA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7974192"/>
        <c:axId val="1767977520"/>
      </c:barChart>
      <c:catAx>
        <c:axId val="176797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H Sarabun New" panose="020B0500040200020003" pitchFamily="34" charset="-34"/>
                <a:ea typeface="+mn-ea"/>
                <a:cs typeface="TH Sarabun New" panose="020B0500040200020003" pitchFamily="34" charset="-34"/>
              </a:defRPr>
            </a:pPr>
            <a:endParaRPr lang="en-US"/>
          </a:p>
        </c:txPr>
        <c:crossAx val="1767977520"/>
        <c:crosses val="autoZero"/>
        <c:auto val="1"/>
        <c:lblAlgn val="ctr"/>
        <c:lblOffset val="100"/>
        <c:noMultiLvlLbl val="0"/>
      </c:catAx>
      <c:valAx>
        <c:axId val="1767977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H Sarabun New" panose="020B0500040200020003" pitchFamily="34" charset="-34"/>
                    <a:ea typeface="+mn-ea"/>
                    <a:cs typeface="TH Sarabun New" panose="020B0500040200020003" pitchFamily="34" charset="-34"/>
                  </a:defRPr>
                </a:pPr>
                <a:r>
                  <a:rPr lang="en-US"/>
                  <a:t>Lysozyme activity (units/ml serum)</a:t>
                </a:r>
                <a:endParaRPr lang="th-TH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H Sarabun New" panose="020B0500040200020003" pitchFamily="34" charset="-34"/>
                  <a:ea typeface="+mn-ea"/>
                  <a:cs typeface="TH Sarabun New" panose="020B0500040200020003" pitchFamily="34" charset="-34"/>
                </a:defRPr>
              </a:pPr>
              <a:endParaRPr lang="th-TH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H Sarabun New" panose="020B0500040200020003" pitchFamily="34" charset="-34"/>
                <a:ea typeface="+mn-ea"/>
                <a:cs typeface="TH Sarabun New" panose="020B0500040200020003" pitchFamily="34" charset="-34"/>
              </a:defRPr>
            </a:pPr>
            <a:endParaRPr lang="en-US"/>
          </a:p>
        </c:txPr>
        <c:crossAx val="1767974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H Sarabun New" panose="020B0500040200020003" pitchFamily="34" charset="-34"/>
          <a:cs typeface="TH Sarabun New" panose="020B0500040200020003" pitchFamily="34" charset="-34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4363873656412"/>
          <c:y val="5.1612885746207517E-2"/>
          <c:w val="0.81414606068978213"/>
          <c:h val="0.759196762612221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738-4465-BD70-143B2D627F17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738-4465-BD70-143B2D627F17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738-4465-BD70-143B2D627F17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738-4465-BD70-143B2D627F17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W$2:$W$5</c:f>
                <c:numCache>
                  <c:formatCode>General</c:formatCode>
                  <c:ptCount val="4"/>
                  <c:pt idx="0">
                    <c:v>0.63010875016701207</c:v>
                  </c:pt>
                  <c:pt idx="1">
                    <c:v>3.8490017945974918E-2</c:v>
                  </c:pt>
                  <c:pt idx="2">
                    <c:v>0.29059326290272236</c:v>
                  </c:pt>
                  <c:pt idx="3">
                    <c:v>0.34210676262979001</c:v>
                  </c:pt>
                </c:numCache>
              </c:numRef>
            </c:plus>
            <c:minus>
              <c:numRef>
                <c:f>'[1]TCratio '!$M$2:$M$5</c:f>
                <c:numCache>
                  <c:formatCode>General</c:formatCode>
                  <c:ptCount val="4"/>
                  <c:pt idx="0">
                    <c:v>6.9181980066839038E-2</c:v>
                  </c:pt>
                  <c:pt idx="1">
                    <c:v>0.11559503856896289</c:v>
                  </c:pt>
                  <c:pt idx="2">
                    <c:v>0.15643092896899749</c:v>
                  </c:pt>
                  <c:pt idx="3">
                    <c:v>0.22686486328739011</c:v>
                  </c:pt>
                </c:numCache>
              </c:numRef>
            </c:minus>
            <c:spPr>
              <a:ln w="19050"/>
            </c:spPr>
          </c:errBars>
          <c:cat>
            <c:strRef>
              <c:f>Sheet1!$U$2:$U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Sheet1!$V$2:$V$5</c:f>
              <c:numCache>
                <c:formatCode>0.00</c:formatCode>
                <c:ptCount val="4"/>
                <c:pt idx="0">
                  <c:v>3.9777777777777685</c:v>
                </c:pt>
                <c:pt idx="1">
                  <c:v>5.1777777777777745</c:v>
                </c:pt>
                <c:pt idx="2">
                  <c:v>7.2666666666666702</c:v>
                </c:pt>
                <c:pt idx="3">
                  <c:v>8.9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738-4465-BD70-143B2D627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 </a:t>
                </a:r>
                <a:r>
                  <a:rPr lang="th-TH"/>
                  <a:t>(1</a:t>
                </a:r>
                <a:r>
                  <a:rPr lang="en-US"/>
                  <a:t>% w/w)</a:t>
                </a:r>
              </a:p>
            </c:rich>
          </c:tx>
          <c:layout>
            <c:manualLayout>
              <c:xMode val="edge"/>
              <c:yMode val="edge"/>
              <c:x val="0.32757379011834054"/>
              <c:y val="0.890530439027484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ysozyme activity</a:t>
                </a:r>
                <a:r>
                  <a:rPr lang="th-TH"/>
                  <a:t> </a:t>
                </a:r>
                <a:r>
                  <a:rPr lang="en-US"/>
                  <a:t>(units/ml seru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1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4363873656412"/>
          <c:y val="5.1612885746207517E-2"/>
          <c:w val="0.72642670698533462"/>
          <c:h val="0.759196762612221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978-40A6-B1F8-AFA868029D3B}"/>
              </c:ext>
            </c:extLst>
          </c:dPt>
          <c:dPt>
            <c:idx val="1"/>
            <c:invertIfNegative val="0"/>
            <c:bubble3D val="0"/>
            <c:spPr>
              <a:pattFill prst="ltDn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978-40A6-B1F8-AFA868029D3B}"/>
              </c:ext>
            </c:extLst>
          </c:dPt>
          <c:dPt>
            <c:idx val="2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978-40A6-B1F8-AFA868029D3B}"/>
              </c:ext>
            </c:extLst>
          </c:dPt>
          <c:dPt>
            <c:idx val="3"/>
            <c:invertIfNegative val="0"/>
            <c:bubble3D val="0"/>
            <c:spPr>
              <a:pattFill prst="openDmnd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978-40A6-B1F8-AFA868029D3B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W$2:$W$5</c:f>
                <c:numCache>
                  <c:formatCode>General</c:formatCode>
                  <c:ptCount val="4"/>
                  <c:pt idx="0">
                    <c:v>0.63010875016701207</c:v>
                  </c:pt>
                  <c:pt idx="1">
                    <c:v>3.8490017945974918E-2</c:v>
                  </c:pt>
                  <c:pt idx="2">
                    <c:v>0.29059326290272236</c:v>
                  </c:pt>
                  <c:pt idx="3">
                    <c:v>0.34210676262979001</c:v>
                  </c:pt>
                </c:numCache>
              </c:numRef>
            </c:plus>
            <c:minus>
              <c:numRef>
                <c:f>'[1]TCratio '!$M$2:$M$5</c:f>
                <c:numCache>
                  <c:formatCode>General</c:formatCode>
                  <c:ptCount val="4"/>
                  <c:pt idx="0">
                    <c:v>6.9181980066839038E-2</c:v>
                  </c:pt>
                  <c:pt idx="1">
                    <c:v>0.11559503856896289</c:v>
                  </c:pt>
                  <c:pt idx="2">
                    <c:v>0.15643092896899749</c:v>
                  </c:pt>
                  <c:pt idx="3">
                    <c:v>0.22686486328739011</c:v>
                  </c:pt>
                </c:numCache>
              </c:numRef>
            </c:minus>
          </c:errBars>
          <c:cat>
            <c:strRef>
              <c:f>Sheet1!$U$2:$U$5</c:f>
              <c:strCache>
                <c:ptCount val="4"/>
                <c:pt idx="0">
                  <c:v>Control</c:v>
                </c:pt>
                <c:pt idx="1">
                  <c:v>GE</c:v>
                </c:pt>
                <c:pt idx="2">
                  <c:v>AE</c:v>
                </c:pt>
                <c:pt idx="3">
                  <c:v>GAF</c:v>
                </c:pt>
              </c:strCache>
            </c:strRef>
          </c:cat>
          <c:val>
            <c:numRef>
              <c:f>Sheet1!$V$2:$V$5</c:f>
              <c:numCache>
                <c:formatCode>0.00</c:formatCode>
                <c:ptCount val="4"/>
                <c:pt idx="0">
                  <c:v>3.9777777777777685</c:v>
                </c:pt>
                <c:pt idx="1">
                  <c:v>5.1777777777777745</c:v>
                </c:pt>
                <c:pt idx="2">
                  <c:v>7.2666666666666702</c:v>
                </c:pt>
                <c:pt idx="3">
                  <c:v>8.9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978-40A6-B1F8-AFA868029D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3028831"/>
        <c:axId val="1"/>
      </c:barChart>
      <c:catAx>
        <c:axId val="473028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rimental groups</a:t>
                </a:r>
                <a:r>
                  <a:rPr lang="en-US" baseline="0"/>
                  <a:t> </a:t>
                </a:r>
                <a:r>
                  <a:rPr lang="th-TH" baseline="0"/>
                  <a:t>(1</a:t>
                </a:r>
                <a:r>
                  <a:rPr lang="en-US" baseline="0"/>
                  <a:t>% w/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ysozyme activity</a:t>
                </a:r>
                <a:br>
                  <a:rPr lang="en-US"/>
                </a:br>
                <a:r>
                  <a:rPr lang="en-US"/>
                  <a:t>(units/ml seru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473028831"/>
        <c:crosses val="autoZero"/>
        <c:crossBetween val="between"/>
      </c:valAx>
      <c:spPr>
        <a:noFill/>
        <a:ln w="25400">
          <a:solidFill>
            <a:schemeClr val="bg1"/>
          </a:solidFill>
        </a:ln>
        <a:effectLst>
          <a:glow rad="12700">
            <a:schemeClr val="accent1">
              <a:alpha val="40000"/>
            </a:schemeClr>
          </a:glow>
        </a:effectLst>
      </c:spPr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050" b="0" i="0" u="none" strike="noStrike" baseline="0">
          <a:solidFill>
            <a:srgbClr val="000000"/>
          </a:solidFill>
          <a:latin typeface="Times New Roman" panose="02020603050405020304" pitchFamily="18" charset="0"/>
          <a:ea typeface="Tahom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47635</xdr:colOff>
      <xdr:row>14</xdr:row>
      <xdr:rowOff>142875</xdr:rowOff>
    </xdr:from>
    <xdr:to>
      <xdr:col>39</xdr:col>
      <xdr:colOff>457199</xdr:colOff>
      <xdr:row>25</xdr:row>
      <xdr:rowOff>9525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C05EF24F-BE7D-46CA-8BC1-61BB48BB36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95301</xdr:colOff>
      <xdr:row>6</xdr:row>
      <xdr:rowOff>152400</xdr:rowOff>
    </xdr:from>
    <xdr:to>
      <xdr:col>28</xdr:col>
      <xdr:colOff>38101</xdr:colOff>
      <xdr:row>18</xdr:row>
      <xdr:rowOff>57151</xdr:rowOff>
    </xdr:to>
    <xdr:graphicFrame macro="">
      <xdr:nvGraphicFramePr>
        <xdr:cNvPr id="3" name="แผนภูมิ 1">
          <a:extLst>
            <a:ext uri="{FF2B5EF4-FFF2-40B4-BE49-F238E27FC236}">
              <a16:creationId xmlns:a16="http://schemas.microsoft.com/office/drawing/2014/main" id="{C174E7E6-A2E4-4EB4-B29F-5527CC72B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19</xdr:row>
      <xdr:rowOff>0</xdr:rowOff>
    </xdr:from>
    <xdr:to>
      <xdr:col>29</xdr:col>
      <xdr:colOff>171451</xdr:colOff>
      <xdr:row>30</xdr:row>
      <xdr:rowOff>209551</xdr:rowOff>
    </xdr:to>
    <xdr:graphicFrame macro="">
      <xdr:nvGraphicFramePr>
        <xdr:cNvPr id="4" name="แผนภูมิ 1">
          <a:extLst>
            <a:ext uri="{FF2B5EF4-FFF2-40B4-BE49-F238E27FC236}">
              <a16:creationId xmlns:a16="http://schemas.microsoft.com/office/drawing/2014/main" id="{208EBF2E-F418-4CED-864D-0D468F10CA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069</cdr:x>
      <cdr:y>0.04634</cdr:y>
    </cdr:from>
    <cdr:to>
      <cdr:x>0.84518</cdr:x>
      <cdr:y>0.1238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3C571DB-93EF-7337-18A2-3B6CDC95D74D}"/>
            </a:ext>
          </a:extLst>
        </cdr:cNvPr>
        <cdr:cNvSpPr txBox="1"/>
      </cdr:nvSpPr>
      <cdr:spPr>
        <a:xfrm xmlns:a="http://schemas.openxmlformats.org/drawingml/2006/main">
          <a:off x="3521157" y="165084"/>
          <a:ext cx="149804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6116</cdr:x>
      <cdr:y>0.1805</cdr:y>
    </cdr:from>
    <cdr:to>
      <cdr:x>0.64608</cdr:x>
      <cdr:y>0.2580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6C6F874D-CA59-026D-2AF4-495B22825A4A}"/>
            </a:ext>
          </a:extLst>
        </cdr:cNvPr>
        <cdr:cNvSpPr txBox="1"/>
      </cdr:nvSpPr>
      <cdr:spPr>
        <a:xfrm xmlns:a="http://schemas.openxmlformats.org/drawingml/2006/main">
          <a:off x="2656413" y="643014"/>
          <a:ext cx="14976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40596</cdr:x>
      <cdr:y>0.35</cdr:y>
    </cdr:from>
    <cdr:to>
      <cdr:x>0.44044</cdr:x>
      <cdr:y>0.42754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F523304E-4D97-803F-E553-EFA6643C1D97}"/>
            </a:ext>
          </a:extLst>
        </cdr:cNvPr>
        <cdr:cNvSpPr txBox="1"/>
      </cdr:nvSpPr>
      <cdr:spPr>
        <a:xfrm xmlns:a="http://schemas.openxmlformats.org/drawingml/2006/main">
          <a:off x="1763241" y="1246828"/>
          <a:ext cx="149761" cy="276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  <cdr:relSizeAnchor xmlns:cdr="http://schemas.openxmlformats.org/drawingml/2006/chartDrawing">
    <cdr:from>
      <cdr:x>0.19775</cdr:x>
      <cdr:y>0.39814</cdr:y>
    </cdr:from>
    <cdr:to>
      <cdr:x>0.25219</cdr:x>
      <cdr:y>0.4756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A243810-0670-456C-1905-0C6C062A35CE}"/>
            </a:ext>
          </a:extLst>
        </cdr:cNvPr>
        <cdr:cNvSpPr txBox="1"/>
      </cdr:nvSpPr>
      <cdr:spPr>
        <a:xfrm xmlns:a="http://schemas.openxmlformats.org/drawingml/2006/main" flipH="1">
          <a:off x="858900" y="1418306"/>
          <a:ext cx="236474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3613</cdr:x>
      <cdr:y>0.03832</cdr:y>
    </cdr:from>
    <cdr:to>
      <cdr:x>0.77062</cdr:x>
      <cdr:y>0.1158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3C571DB-93EF-7337-18A2-3B6CDC95D74D}"/>
            </a:ext>
          </a:extLst>
        </cdr:cNvPr>
        <cdr:cNvSpPr txBox="1"/>
      </cdr:nvSpPr>
      <cdr:spPr>
        <a:xfrm xmlns:a="http://schemas.openxmlformats.org/drawingml/2006/main">
          <a:off x="4228001" y="113149"/>
          <a:ext cx="198096" cy="2289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a</a:t>
          </a:r>
        </a:p>
      </cdr:txBody>
    </cdr:sp>
  </cdr:relSizeAnchor>
  <cdr:relSizeAnchor xmlns:cdr="http://schemas.openxmlformats.org/drawingml/2006/chartDrawing">
    <cdr:from>
      <cdr:x>0.55458</cdr:x>
      <cdr:y>0.16446</cdr:y>
    </cdr:from>
    <cdr:to>
      <cdr:x>0.58906</cdr:x>
      <cdr:y>0.24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6C6F874D-CA59-026D-2AF4-495B22825A4A}"/>
            </a:ext>
          </a:extLst>
        </cdr:cNvPr>
        <cdr:cNvSpPr txBox="1"/>
      </cdr:nvSpPr>
      <cdr:spPr>
        <a:xfrm xmlns:a="http://schemas.openxmlformats.org/drawingml/2006/main">
          <a:off x="3185279" y="485600"/>
          <a:ext cx="198039" cy="228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b</a:t>
          </a:r>
        </a:p>
      </cdr:txBody>
    </cdr:sp>
  </cdr:relSizeAnchor>
  <cdr:relSizeAnchor xmlns:cdr="http://schemas.openxmlformats.org/drawingml/2006/chartDrawing">
    <cdr:from>
      <cdr:x>0.37745</cdr:x>
      <cdr:y>0.34198</cdr:y>
    </cdr:from>
    <cdr:to>
      <cdr:x>0.41193</cdr:x>
      <cdr:y>0.41952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F523304E-4D97-803F-E553-EFA6643C1D97}"/>
            </a:ext>
          </a:extLst>
        </cdr:cNvPr>
        <cdr:cNvSpPr txBox="1"/>
      </cdr:nvSpPr>
      <cdr:spPr>
        <a:xfrm xmlns:a="http://schemas.openxmlformats.org/drawingml/2006/main">
          <a:off x="2167899" y="1009769"/>
          <a:ext cx="198039" cy="2289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c</a:t>
          </a:r>
        </a:p>
      </cdr:txBody>
    </cdr:sp>
  </cdr:relSizeAnchor>
  <cdr:relSizeAnchor xmlns:cdr="http://schemas.openxmlformats.org/drawingml/2006/chartDrawing">
    <cdr:from>
      <cdr:x>0.19397</cdr:x>
      <cdr:y>0.39279</cdr:y>
    </cdr:from>
    <cdr:to>
      <cdr:x>0.22845</cdr:x>
      <cdr:y>0.47033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A243810-0670-456C-1905-0C6C062A35CE}"/>
            </a:ext>
          </a:extLst>
        </cdr:cNvPr>
        <cdr:cNvSpPr txBox="1"/>
      </cdr:nvSpPr>
      <cdr:spPr>
        <a:xfrm xmlns:a="http://schemas.openxmlformats.org/drawingml/2006/main">
          <a:off x="1114092" y="1159798"/>
          <a:ext cx="198038" cy="2289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kern="1200"/>
            <a:t>d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paper\1.%20paper%20&#3616;&#3634;&#3625;&#3634;&#3629;&#3633;&#3591;&#3585;&#3620;&#3625;\Enzyme%20activity_Tilapia.xlsx" TargetMode="External"/><Relationship Id="rId1" Type="http://schemas.openxmlformats.org/officeDocument/2006/relationships/externalLinkPath" Target="/paper/1.%20paper%20&#3616;&#3634;&#3625;&#3634;&#3629;&#3633;&#3591;&#3585;&#3620;&#3625;/Enzyme%20activity_Tilap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tein "/>
      <sheetName val="Amylase "/>
      <sheetName val="lipase "/>
      <sheetName val="Trypsin "/>
      <sheetName val="Chymotrypsin "/>
      <sheetName val="TCratio "/>
    </sheetNames>
    <sheetDataSet>
      <sheetData sheetId="0"/>
      <sheetData sheetId="1"/>
      <sheetData sheetId="2"/>
      <sheetData sheetId="3"/>
      <sheetData sheetId="4"/>
      <sheetData sheetId="5">
        <row r="2">
          <cell r="M2">
            <v>6.9181980066839038E-2</v>
          </cell>
        </row>
        <row r="3">
          <cell r="M3">
            <v>0.11559503856896289</v>
          </cell>
        </row>
        <row r="4">
          <cell r="M4">
            <v>0.15643092896899749</v>
          </cell>
        </row>
        <row r="5">
          <cell r="M5">
            <v>0.2268648632873901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C927F-EC81-4730-AC0F-CB0BFF246F04}">
  <dimension ref="B1:W42"/>
  <sheetViews>
    <sheetView tabSelected="1" topLeftCell="O1" workbookViewId="0">
      <selection activeCell="Z3" sqref="Z3"/>
    </sheetView>
  </sheetViews>
  <sheetFormatPr defaultColWidth="9" defaultRowHeight="24"/>
  <cols>
    <col min="1" max="12" width="9" style="1"/>
    <col min="13" max="13" width="21.42578125" style="1" customWidth="1"/>
    <col min="14" max="14" width="17.42578125" style="1" customWidth="1"/>
    <col min="15" max="15" width="17.28515625" style="1" bestFit="1" customWidth="1"/>
    <col min="16" max="16" width="14.42578125" style="1" bestFit="1" customWidth="1"/>
    <col min="17" max="17" width="10.28515625" style="1" bestFit="1" customWidth="1"/>
    <col min="18" max="18" width="14.28515625" style="1" bestFit="1" customWidth="1"/>
    <col min="19" max="21" width="9" style="1"/>
    <col min="22" max="22" width="26.85546875" style="1" bestFit="1" customWidth="1"/>
    <col min="23" max="23" width="4.85546875" style="1" bestFit="1" customWidth="1"/>
    <col min="24" max="16384" width="9" style="1"/>
  </cols>
  <sheetData>
    <row r="1" spans="2:23" ht="72">
      <c r="B1" s="3" t="s">
        <v>13</v>
      </c>
      <c r="C1" s="8">
        <v>5</v>
      </c>
      <c r="D1" s="8"/>
      <c r="E1" s="8">
        <v>10</v>
      </c>
      <c r="F1" s="8"/>
      <c r="G1" s="8">
        <v>15</v>
      </c>
      <c r="H1" s="8"/>
      <c r="I1" s="8">
        <v>4</v>
      </c>
      <c r="J1" s="8"/>
      <c r="K1" s="8">
        <v>5</v>
      </c>
      <c r="L1" s="8"/>
      <c r="M1" s="9" t="s">
        <v>12</v>
      </c>
      <c r="N1" s="9" t="s">
        <v>14</v>
      </c>
      <c r="O1" s="4" t="s">
        <v>20</v>
      </c>
      <c r="P1" s="5" t="s">
        <v>21</v>
      </c>
      <c r="Q1" s="9" t="s">
        <v>19</v>
      </c>
      <c r="R1" s="5" t="s">
        <v>21</v>
      </c>
      <c r="S1" s="9" t="s">
        <v>19</v>
      </c>
      <c r="U1" s="16"/>
      <c r="V1" s="19" t="s">
        <v>31</v>
      </c>
      <c r="W1" s="18" t="s">
        <v>19</v>
      </c>
    </row>
    <row r="2" spans="2:23" ht="27.75" customHeight="1">
      <c r="B2" s="3" t="s">
        <v>23</v>
      </c>
      <c r="C2" s="6">
        <v>1</v>
      </c>
      <c r="D2" s="6">
        <f>C2+1</f>
        <v>2</v>
      </c>
      <c r="E2" s="6">
        <f>D2+1</f>
        <v>3</v>
      </c>
      <c r="F2" s="6">
        <f t="shared" ref="F2:L2" si="0">E2+1</f>
        <v>4</v>
      </c>
      <c r="G2" s="6">
        <f t="shared" si="0"/>
        <v>5</v>
      </c>
      <c r="H2" s="6">
        <f t="shared" si="0"/>
        <v>6</v>
      </c>
      <c r="I2" s="6">
        <f t="shared" si="0"/>
        <v>7</v>
      </c>
      <c r="J2" s="6">
        <f t="shared" si="0"/>
        <v>8</v>
      </c>
      <c r="K2" s="6">
        <f t="shared" si="0"/>
        <v>9</v>
      </c>
      <c r="L2" s="6">
        <f t="shared" si="0"/>
        <v>10</v>
      </c>
      <c r="M2" s="9"/>
      <c r="N2" s="9"/>
      <c r="O2" s="10" t="s">
        <v>22</v>
      </c>
      <c r="P2" s="9" t="s">
        <v>15</v>
      </c>
      <c r="Q2" s="9"/>
      <c r="R2" s="9" t="s">
        <v>15</v>
      </c>
      <c r="S2" s="9"/>
      <c r="T2" s="1" t="s">
        <v>16</v>
      </c>
      <c r="U2" s="16" t="s">
        <v>26</v>
      </c>
      <c r="V2" s="17">
        <f>AVERAGE(R4)</f>
        <v>3.9777777777777685</v>
      </c>
      <c r="W2" s="17">
        <f>S4</f>
        <v>0.63010875016701207</v>
      </c>
    </row>
    <row r="3" spans="2:23" ht="48" customHeight="1">
      <c r="B3" s="3" t="s">
        <v>24</v>
      </c>
      <c r="C3" s="6">
        <v>30</v>
      </c>
      <c r="D3" s="6">
        <f>C3+30</f>
        <v>60</v>
      </c>
      <c r="E3" s="6">
        <f t="shared" ref="E3:L3" si="1">D3+30</f>
        <v>90</v>
      </c>
      <c r="F3" s="6">
        <f t="shared" si="1"/>
        <v>120</v>
      </c>
      <c r="G3" s="6">
        <f t="shared" si="1"/>
        <v>150</v>
      </c>
      <c r="H3" s="6">
        <f t="shared" si="1"/>
        <v>180</v>
      </c>
      <c r="I3" s="6">
        <f t="shared" si="1"/>
        <v>210</v>
      </c>
      <c r="J3" s="6">
        <f t="shared" si="1"/>
        <v>240</v>
      </c>
      <c r="K3" s="6">
        <f t="shared" si="1"/>
        <v>270</v>
      </c>
      <c r="L3" s="6">
        <f t="shared" si="1"/>
        <v>300</v>
      </c>
      <c r="M3" s="3" t="s">
        <v>25</v>
      </c>
      <c r="N3" s="9"/>
      <c r="O3" s="10"/>
      <c r="P3" s="9"/>
      <c r="Q3" s="9"/>
      <c r="R3" s="9"/>
      <c r="S3" s="9"/>
      <c r="T3" s="1" t="s">
        <v>17</v>
      </c>
      <c r="U3" s="16" t="s">
        <v>28</v>
      </c>
      <c r="V3" s="17">
        <f>AVERAGE(R13)</f>
        <v>5.1777777777777745</v>
      </c>
      <c r="W3" s="17">
        <f>S13</f>
        <v>3.8490017945974918E-2</v>
      </c>
    </row>
    <row r="4" spans="2:23">
      <c r="B4" s="11" t="s">
        <v>0</v>
      </c>
      <c r="C4" s="11">
        <v>1.2909999999999999</v>
      </c>
      <c r="D4" s="11">
        <v>1.29</v>
      </c>
      <c r="E4" s="11">
        <v>1.286</v>
      </c>
      <c r="F4" s="11">
        <v>1.2849999999999999</v>
      </c>
      <c r="G4" s="11">
        <v>1.2829999999999999</v>
      </c>
      <c r="H4" s="11">
        <v>1.2809999999999999</v>
      </c>
      <c r="I4" s="11">
        <v>1.28</v>
      </c>
      <c r="J4" s="11">
        <v>1.278</v>
      </c>
      <c r="K4" s="11">
        <v>1.2769999999999999</v>
      </c>
      <c r="L4" s="11">
        <v>1.272</v>
      </c>
      <c r="M4" s="12">
        <f>C4-L4</f>
        <v>1.8999999999999906E-2</v>
      </c>
      <c r="N4" s="12">
        <f>M4/5</f>
        <v>3.7999999999999813E-3</v>
      </c>
      <c r="O4" s="12">
        <f>(1*N4)/0.001</f>
        <v>3.7999999999999812</v>
      </c>
      <c r="P4" s="13">
        <f>AVERAGE(O4:O6)</f>
        <v>3.2666666666666622</v>
      </c>
      <c r="Q4" s="13">
        <f>STDEVA(O4:O6)</f>
        <v>0.75718777944002758</v>
      </c>
      <c r="R4" s="14">
        <f>AVERAGE(P4:P12)</f>
        <v>3.9777777777777685</v>
      </c>
      <c r="S4" s="15">
        <f>STDEVA(P4:P12)</f>
        <v>0.63010875016701207</v>
      </c>
      <c r="T4" s="1" t="s">
        <v>18</v>
      </c>
      <c r="U4" s="16" t="s">
        <v>29</v>
      </c>
      <c r="V4" s="17">
        <f>R22</f>
        <v>7.2666666666666702</v>
      </c>
      <c r="W4" s="17">
        <f>S22</f>
        <v>0.29059326290272236</v>
      </c>
    </row>
    <row r="5" spans="2:23">
      <c r="B5" s="11" t="s">
        <v>0</v>
      </c>
      <c r="C5" s="11">
        <v>1.28</v>
      </c>
      <c r="D5" s="11">
        <v>1.2769999999999999</v>
      </c>
      <c r="E5" s="11">
        <v>1.274</v>
      </c>
      <c r="F5" s="11">
        <v>1.2689999999999999</v>
      </c>
      <c r="G5" s="11">
        <v>1.2689999999999999</v>
      </c>
      <c r="H5" s="11">
        <v>1.2669999999999999</v>
      </c>
      <c r="I5" s="11">
        <v>1.266</v>
      </c>
      <c r="J5" s="11">
        <v>1.2629999999999999</v>
      </c>
      <c r="K5" s="11">
        <v>1.262</v>
      </c>
      <c r="L5" s="11">
        <v>1.262</v>
      </c>
      <c r="M5" s="12">
        <f t="shared" ref="M5:M38" si="2">C5-L5</f>
        <v>1.8000000000000016E-2</v>
      </c>
      <c r="N5" s="12">
        <f t="shared" ref="N5:N39" si="3">M5/5</f>
        <v>3.6000000000000034E-3</v>
      </c>
      <c r="O5" s="12">
        <f t="shared" ref="O5:O39" si="4">(1*N5)/0.001</f>
        <v>3.6000000000000032</v>
      </c>
      <c r="P5" s="13"/>
      <c r="Q5" s="13"/>
      <c r="R5" s="15"/>
      <c r="S5" s="15"/>
      <c r="T5" s="1" t="s">
        <v>27</v>
      </c>
      <c r="U5" s="16" t="s">
        <v>30</v>
      </c>
      <c r="V5" s="17">
        <f>R31</f>
        <v>8.9555555555555557</v>
      </c>
      <c r="W5" s="17">
        <f>S31</f>
        <v>0.34210676262979001</v>
      </c>
    </row>
    <row r="6" spans="2:23">
      <c r="B6" s="11" t="s">
        <v>0</v>
      </c>
      <c r="C6" s="12">
        <v>1.1519999999999999</v>
      </c>
      <c r="D6" s="12">
        <v>1.1639999999999999</v>
      </c>
      <c r="E6" s="12">
        <v>1.163</v>
      </c>
      <c r="F6" s="12">
        <v>1.1619999999999999</v>
      </c>
      <c r="G6" s="12">
        <v>1.157</v>
      </c>
      <c r="H6" s="12">
        <v>1.155</v>
      </c>
      <c r="I6" s="12">
        <v>1.151</v>
      </c>
      <c r="J6" s="12">
        <v>1.1479999999999999</v>
      </c>
      <c r="K6" s="12">
        <v>1.1439999999999999</v>
      </c>
      <c r="L6" s="12">
        <v>1.1399999999999999</v>
      </c>
      <c r="M6" s="12">
        <f t="shared" si="2"/>
        <v>1.2000000000000011E-2</v>
      </c>
      <c r="N6" s="12">
        <f t="shared" si="3"/>
        <v>2.400000000000002E-3</v>
      </c>
      <c r="O6" s="12">
        <f t="shared" si="4"/>
        <v>2.4000000000000017</v>
      </c>
      <c r="P6" s="13"/>
      <c r="Q6" s="13"/>
      <c r="R6" s="15"/>
      <c r="S6" s="15"/>
      <c r="V6" s="7"/>
      <c r="W6" s="7"/>
    </row>
    <row r="7" spans="2:23">
      <c r="B7" s="12" t="s">
        <v>1</v>
      </c>
      <c r="C7" s="12">
        <v>1.359</v>
      </c>
      <c r="D7" s="12">
        <v>1.3560000000000001</v>
      </c>
      <c r="E7" s="12">
        <v>1.3540000000000001</v>
      </c>
      <c r="F7" s="12">
        <v>1.379</v>
      </c>
      <c r="G7" s="12">
        <v>1.375</v>
      </c>
      <c r="H7" s="12">
        <v>1.37</v>
      </c>
      <c r="I7" s="12">
        <v>1.3660000000000001</v>
      </c>
      <c r="J7" s="12">
        <v>1.3460000000000001</v>
      </c>
      <c r="K7" s="12">
        <v>1.3420000000000001</v>
      </c>
      <c r="L7" s="12">
        <v>1.3380000000000001</v>
      </c>
      <c r="M7" s="12">
        <f t="shared" si="2"/>
        <v>2.0999999999999908E-2</v>
      </c>
      <c r="N7" s="12">
        <f t="shared" si="3"/>
        <v>4.1999999999999815E-3</v>
      </c>
      <c r="O7" s="12">
        <f t="shared" si="4"/>
        <v>4.1999999999999815</v>
      </c>
      <c r="P7" s="13">
        <f t="shared" ref="P7" si="5">AVERAGE(O7:O9)</f>
        <v>4.1999999999999815</v>
      </c>
      <c r="Q7" s="13">
        <f t="shared" ref="Q7" si="6">STDEVA(O7:O9)</f>
        <v>0</v>
      </c>
      <c r="R7" s="15"/>
      <c r="S7" s="15"/>
      <c r="V7" s="7"/>
      <c r="W7" s="7"/>
    </row>
    <row r="8" spans="2:23">
      <c r="B8" s="12" t="s">
        <v>1</v>
      </c>
      <c r="C8" s="12">
        <v>1.17</v>
      </c>
      <c r="D8" s="12">
        <v>1.1659999999999999</v>
      </c>
      <c r="E8" s="12">
        <v>1.1639999999999999</v>
      </c>
      <c r="F8" s="12">
        <v>1.161</v>
      </c>
      <c r="G8" s="12">
        <v>1.159</v>
      </c>
      <c r="H8" s="12">
        <v>1.157</v>
      </c>
      <c r="I8" s="12">
        <v>1.1539999999999999</v>
      </c>
      <c r="J8" s="12">
        <v>1.153</v>
      </c>
      <c r="K8" s="12">
        <v>1.151</v>
      </c>
      <c r="L8" s="12">
        <v>1.149</v>
      </c>
      <c r="M8" s="12">
        <f t="shared" si="2"/>
        <v>2.0999999999999908E-2</v>
      </c>
      <c r="N8" s="12">
        <f t="shared" si="3"/>
        <v>4.1999999999999815E-3</v>
      </c>
      <c r="O8" s="12">
        <f t="shared" si="4"/>
        <v>4.1999999999999815</v>
      </c>
      <c r="P8" s="13"/>
      <c r="Q8" s="13"/>
      <c r="R8" s="15"/>
      <c r="S8" s="15"/>
      <c r="V8" s="7"/>
      <c r="W8" s="7"/>
    </row>
    <row r="9" spans="2:23">
      <c r="B9" s="12" t="s">
        <v>1</v>
      </c>
      <c r="C9" s="11">
        <v>1.1519999999999999</v>
      </c>
      <c r="D9" s="11">
        <v>1.1499999999999999</v>
      </c>
      <c r="E9" s="11">
        <v>1.145</v>
      </c>
      <c r="F9" s="11">
        <v>1.145</v>
      </c>
      <c r="G9" s="11">
        <v>1.1419999999999999</v>
      </c>
      <c r="H9" s="11">
        <v>1.141</v>
      </c>
      <c r="I9" s="11">
        <v>1.139</v>
      </c>
      <c r="J9" s="11">
        <v>1.1359999999999999</v>
      </c>
      <c r="K9" s="11">
        <v>1.135</v>
      </c>
      <c r="L9" s="11">
        <v>1.131</v>
      </c>
      <c r="M9" s="12">
        <f t="shared" si="2"/>
        <v>2.0999999999999908E-2</v>
      </c>
      <c r="N9" s="12">
        <f t="shared" si="3"/>
        <v>4.1999999999999815E-3</v>
      </c>
      <c r="O9" s="12">
        <f t="shared" si="4"/>
        <v>4.1999999999999815</v>
      </c>
      <c r="P9" s="13"/>
      <c r="Q9" s="13"/>
      <c r="R9" s="15"/>
      <c r="S9" s="15"/>
      <c r="V9" s="7"/>
      <c r="W9" s="7"/>
    </row>
    <row r="10" spans="2:23">
      <c r="B10" s="11" t="s">
        <v>2</v>
      </c>
      <c r="C10" s="12">
        <v>1.1910000000000001</v>
      </c>
      <c r="D10" s="12">
        <v>1.1779999999999999</v>
      </c>
      <c r="E10" s="12">
        <v>1.173</v>
      </c>
      <c r="F10" s="12">
        <v>1.175</v>
      </c>
      <c r="G10" s="12">
        <v>1.1759999999999999</v>
      </c>
      <c r="H10" s="12">
        <v>1.1739999999999999</v>
      </c>
      <c r="I10" s="12">
        <v>1.173</v>
      </c>
      <c r="J10" s="12">
        <v>1.169</v>
      </c>
      <c r="K10" s="12">
        <v>1.1679999999999999</v>
      </c>
      <c r="L10" s="12">
        <v>1.167</v>
      </c>
      <c r="M10" s="12">
        <f t="shared" si="2"/>
        <v>2.4000000000000021E-2</v>
      </c>
      <c r="N10" s="12">
        <f t="shared" si="3"/>
        <v>4.8000000000000039E-3</v>
      </c>
      <c r="O10" s="12">
        <f t="shared" si="4"/>
        <v>4.8000000000000034</v>
      </c>
      <c r="P10" s="13">
        <f t="shared" ref="P10" si="7">AVERAGE(O10:O12)</f>
        <v>4.4666666666666623</v>
      </c>
      <c r="Q10" s="13">
        <f t="shared" ref="Q10" si="8">STDEVA(O10:O12)</f>
        <v>0.30550504633039882</v>
      </c>
      <c r="R10" s="15"/>
      <c r="S10" s="15"/>
      <c r="V10" s="7"/>
      <c r="W10" s="7"/>
    </row>
    <row r="11" spans="2:23">
      <c r="B11" s="11" t="s">
        <v>2</v>
      </c>
      <c r="C11" s="12">
        <v>1.1970000000000001</v>
      </c>
      <c r="D11" s="12">
        <v>1.1950000000000001</v>
      </c>
      <c r="E11" s="12">
        <v>1.1919999999999999</v>
      </c>
      <c r="F11" s="12">
        <v>1.1879999999999999</v>
      </c>
      <c r="G11" s="12">
        <v>1.1879999999999999</v>
      </c>
      <c r="H11" s="12">
        <v>1.1850000000000001</v>
      </c>
      <c r="I11" s="12">
        <v>1.181</v>
      </c>
      <c r="J11" s="12">
        <v>1.181</v>
      </c>
      <c r="K11" s="12">
        <v>1.177</v>
      </c>
      <c r="L11" s="12">
        <v>1.175</v>
      </c>
      <c r="M11" s="12">
        <f t="shared" si="2"/>
        <v>2.200000000000002E-2</v>
      </c>
      <c r="N11" s="12">
        <f t="shared" si="3"/>
        <v>4.4000000000000037E-3</v>
      </c>
      <c r="O11" s="12">
        <f t="shared" si="4"/>
        <v>4.4000000000000039</v>
      </c>
      <c r="P11" s="13"/>
      <c r="Q11" s="13"/>
      <c r="R11" s="15"/>
      <c r="S11" s="15"/>
      <c r="V11" s="7"/>
      <c r="W11" s="7"/>
    </row>
    <row r="12" spans="2:23">
      <c r="B12" s="11" t="s">
        <v>2</v>
      </c>
      <c r="C12" s="12">
        <v>1.2509999999999999</v>
      </c>
      <c r="D12" s="12">
        <v>1.2529999999999999</v>
      </c>
      <c r="E12" s="12">
        <v>1.2509999999999999</v>
      </c>
      <c r="F12" s="12">
        <v>1.2490000000000001</v>
      </c>
      <c r="G12" s="12">
        <v>1.246</v>
      </c>
      <c r="H12" s="12">
        <v>1.242</v>
      </c>
      <c r="I12" s="12">
        <v>1.24</v>
      </c>
      <c r="J12" s="12">
        <v>1.2370000000000001</v>
      </c>
      <c r="K12" s="12">
        <v>1.2310000000000001</v>
      </c>
      <c r="L12" s="12">
        <v>1.23</v>
      </c>
      <c r="M12" s="12">
        <f t="shared" si="2"/>
        <v>2.0999999999999908E-2</v>
      </c>
      <c r="N12" s="12">
        <f t="shared" si="3"/>
        <v>4.1999999999999815E-3</v>
      </c>
      <c r="O12" s="12">
        <f t="shared" si="4"/>
        <v>4.1999999999999815</v>
      </c>
      <c r="P12" s="13"/>
      <c r="Q12" s="13"/>
      <c r="R12" s="15"/>
      <c r="S12" s="15"/>
      <c r="V12" s="7"/>
      <c r="W12" s="7"/>
    </row>
    <row r="13" spans="2:23">
      <c r="B13" s="11" t="s">
        <v>3</v>
      </c>
      <c r="C13" s="12">
        <v>1.1910000000000001</v>
      </c>
      <c r="D13" s="12">
        <v>1.181</v>
      </c>
      <c r="E13" s="12">
        <v>1.1779999999999999</v>
      </c>
      <c r="F13" s="12">
        <v>1.1759999999999999</v>
      </c>
      <c r="G13" s="12">
        <v>1.173</v>
      </c>
      <c r="H13" s="12">
        <v>1.1719999999999999</v>
      </c>
      <c r="I13" s="12">
        <v>1.171</v>
      </c>
      <c r="J13" s="12">
        <v>1.1679999999999999</v>
      </c>
      <c r="K13" s="12">
        <v>1.1679999999999999</v>
      </c>
      <c r="L13" s="12">
        <v>1.1659999999999999</v>
      </c>
      <c r="M13" s="12">
        <f t="shared" si="2"/>
        <v>2.5000000000000133E-2</v>
      </c>
      <c r="N13" s="12">
        <f t="shared" si="3"/>
        <v>5.000000000000027E-3</v>
      </c>
      <c r="O13" s="12">
        <f t="shared" si="4"/>
        <v>5.0000000000000266</v>
      </c>
      <c r="P13" s="13">
        <f t="shared" ref="P13" si="9">AVERAGE(O13:O15)</f>
        <v>5.2000000000000037</v>
      </c>
      <c r="Q13" s="13">
        <f t="shared" ref="Q13" si="10">STDEVA(O13:O15)</f>
        <v>0.34641016151377602</v>
      </c>
      <c r="R13" s="14">
        <f t="shared" ref="R13" si="11">AVERAGE(P13:P21)</f>
        <v>5.1777777777777745</v>
      </c>
      <c r="S13" s="15">
        <f t="shared" ref="S13" si="12">STDEVA(P13:P21)</f>
        <v>3.8490017945974918E-2</v>
      </c>
      <c r="V13" s="7"/>
      <c r="W13" s="7"/>
    </row>
    <row r="14" spans="2:23">
      <c r="B14" s="11" t="s">
        <v>3</v>
      </c>
      <c r="C14" s="11">
        <v>1.339</v>
      </c>
      <c r="D14" s="11">
        <v>1.333</v>
      </c>
      <c r="E14" s="11">
        <v>1.333</v>
      </c>
      <c r="F14" s="11">
        <v>1.33</v>
      </c>
      <c r="G14" s="11">
        <v>1.325</v>
      </c>
      <c r="H14" s="11">
        <v>1.323</v>
      </c>
      <c r="I14" s="11">
        <v>1.32</v>
      </c>
      <c r="J14" s="11">
        <v>1.32</v>
      </c>
      <c r="K14" s="11">
        <v>1.3169999999999999</v>
      </c>
      <c r="L14" s="11">
        <v>1.3140000000000001</v>
      </c>
      <c r="M14" s="12">
        <f t="shared" si="2"/>
        <v>2.4999999999999911E-2</v>
      </c>
      <c r="N14" s="12">
        <f t="shared" si="3"/>
        <v>4.9999999999999819E-3</v>
      </c>
      <c r="O14" s="12">
        <f t="shared" si="4"/>
        <v>4.9999999999999813</v>
      </c>
      <c r="P14" s="13"/>
      <c r="Q14" s="13"/>
      <c r="R14" s="15"/>
      <c r="S14" s="15"/>
      <c r="V14" s="7"/>
      <c r="W14" s="7"/>
    </row>
    <row r="15" spans="2:23">
      <c r="B15" s="11" t="s">
        <v>3</v>
      </c>
      <c r="C15" s="12">
        <v>1.246</v>
      </c>
      <c r="D15" s="12">
        <v>1.2430000000000001</v>
      </c>
      <c r="E15" s="12">
        <v>1.2370000000000001</v>
      </c>
      <c r="F15" s="12">
        <v>1.2370000000000001</v>
      </c>
      <c r="G15" s="12">
        <v>1.2330000000000001</v>
      </c>
      <c r="H15" s="12">
        <v>1.23</v>
      </c>
      <c r="I15" s="12">
        <v>1.226</v>
      </c>
      <c r="J15" s="12">
        <v>1.2230000000000001</v>
      </c>
      <c r="K15" s="12">
        <v>1.2210000000000001</v>
      </c>
      <c r="L15" s="12">
        <v>1.218</v>
      </c>
      <c r="M15" s="12">
        <f t="shared" si="2"/>
        <v>2.8000000000000025E-2</v>
      </c>
      <c r="N15" s="12">
        <f t="shared" si="3"/>
        <v>5.6000000000000051E-3</v>
      </c>
      <c r="O15" s="12">
        <f t="shared" si="4"/>
        <v>5.600000000000005</v>
      </c>
      <c r="P15" s="13"/>
      <c r="Q15" s="13"/>
      <c r="R15" s="15"/>
      <c r="S15" s="15"/>
      <c r="V15" s="7"/>
      <c r="W15" s="7"/>
    </row>
    <row r="16" spans="2:23">
      <c r="B16" s="12" t="s">
        <v>4</v>
      </c>
      <c r="C16" s="12">
        <v>1.204</v>
      </c>
      <c r="D16" s="12">
        <v>1.1930000000000001</v>
      </c>
      <c r="E16" s="12">
        <v>1.1910000000000001</v>
      </c>
      <c r="F16" s="12">
        <v>1.1890000000000001</v>
      </c>
      <c r="G16" s="12">
        <v>1.1870000000000001</v>
      </c>
      <c r="H16" s="12">
        <v>1.1839999999999999</v>
      </c>
      <c r="I16" s="12">
        <v>1.1830000000000001</v>
      </c>
      <c r="J16" s="12">
        <v>1.18</v>
      </c>
      <c r="K16" s="12">
        <v>1.179</v>
      </c>
      <c r="L16" s="12">
        <v>1.177</v>
      </c>
      <c r="M16" s="12">
        <f t="shared" si="2"/>
        <v>2.6999999999999913E-2</v>
      </c>
      <c r="N16" s="12">
        <f t="shared" si="3"/>
        <v>5.3999999999999829E-3</v>
      </c>
      <c r="O16" s="12">
        <f t="shared" si="4"/>
        <v>5.3999999999999826</v>
      </c>
      <c r="P16" s="13">
        <f t="shared" ref="P16" si="13">AVERAGE(O16:O18)</f>
        <v>5.1333333333333302</v>
      </c>
      <c r="Q16" s="13">
        <f t="shared" ref="Q16" si="14">STDEVA(O16:O18)</f>
        <v>0.83266639978647128</v>
      </c>
      <c r="R16" s="15"/>
      <c r="S16" s="15"/>
    </row>
    <row r="17" spans="2:19">
      <c r="B17" s="12" t="s">
        <v>4</v>
      </c>
      <c r="C17" s="12">
        <v>1.248</v>
      </c>
      <c r="D17" s="12">
        <v>1.24</v>
      </c>
      <c r="E17" s="12">
        <v>1.238</v>
      </c>
      <c r="F17" s="12">
        <v>1.236</v>
      </c>
      <c r="G17" s="12">
        <v>1.234</v>
      </c>
      <c r="H17" s="12">
        <v>1.232</v>
      </c>
      <c r="I17" s="12">
        <v>1.23</v>
      </c>
      <c r="J17" s="12">
        <v>1.23</v>
      </c>
      <c r="K17" s="12">
        <v>1.228</v>
      </c>
      <c r="L17" s="12">
        <v>1.2270000000000001</v>
      </c>
      <c r="M17" s="12">
        <f t="shared" si="2"/>
        <v>2.0999999999999908E-2</v>
      </c>
      <c r="N17" s="12">
        <f t="shared" si="3"/>
        <v>4.1999999999999815E-3</v>
      </c>
      <c r="O17" s="12">
        <f t="shared" si="4"/>
        <v>4.1999999999999815</v>
      </c>
      <c r="P17" s="13"/>
      <c r="Q17" s="13"/>
      <c r="R17" s="15"/>
      <c r="S17" s="15"/>
    </row>
    <row r="18" spans="2:19">
      <c r="B18" s="12" t="s">
        <v>4</v>
      </c>
      <c r="C18" s="12">
        <v>1.2070000000000001</v>
      </c>
      <c r="D18" s="12">
        <v>1.2</v>
      </c>
      <c r="E18" s="12">
        <v>1.196</v>
      </c>
      <c r="F18" s="12">
        <v>1.1919999999999999</v>
      </c>
      <c r="G18" s="12">
        <v>1.1879999999999999</v>
      </c>
      <c r="H18" s="12">
        <v>1.1859999999999999</v>
      </c>
      <c r="I18" s="12">
        <v>1.1839999999999999</v>
      </c>
      <c r="J18" s="12">
        <v>1.181</v>
      </c>
      <c r="K18" s="12">
        <v>1.179</v>
      </c>
      <c r="L18" s="12">
        <v>1.1779999999999999</v>
      </c>
      <c r="M18" s="12">
        <f t="shared" si="2"/>
        <v>2.9000000000000137E-2</v>
      </c>
      <c r="N18" s="12">
        <f t="shared" si="3"/>
        <v>5.8000000000000274E-3</v>
      </c>
      <c r="O18" s="12">
        <f t="shared" si="4"/>
        <v>5.8000000000000274</v>
      </c>
      <c r="P18" s="13"/>
      <c r="Q18" s="13"/>
      <c r="R18" s="15"/>
      <c r="S18" s="15"/>
    </row>
    <row r="19" spans="2:19">
      <c r="B19" s="12" t="s">
        <v>5</v>
      </c>
      <c r="C19" s="12">
        <v>1.204</v>
      </c>
      <c r="D19" s="12">
        <v>1.1930000000000001</v>
      </c>
      <c r="E19" s="12">
        <v>1.1910000000000001</v>
      </c>
      <c r="F19" s="12">
        <v>1.1890000000000001</v>
      </c>
      <c r="G19" s="12">
        <v>1.1870000000000001</v>
      </c>
      <c r="H19" s="12">
        <v>1.1839999999999999</v>
      </c>
      <c r="I19" s="12">
        <v>1.1830000000000001</v>
      </c>
      <c r="J19" s="12">
        <v>1.18</v>
      </c>
      <c r="K19" s="12">
        <v>1.179</v>
      </c>
      <c r="L19" s="12">
        <v>1.177</v>
      </c>
      <c r="M19" s="12">
        <f t="shared" si="2"/>
        <v>2.6999999999999913E-2</v>
      </c>
      <c r="N19" s="12">
        <f t="shared" si="3"/>
        <v>5.3999999999999829E-3</v>
      </c>
      <c r="O19" s="12">
        <f t="shared" si="4"/>
        <v>5.3999999999999826</v>
      </c>
      <c r="P19" s="13">
        <f t="shared" ref="P19" si="15">AVERAGE(O19:O21)</f>
        <v>5.1999999999999895</v>
      </c>
      <c r="Q19" s="13">
        <f t="shared" ref="Q19" si="16">STDEVA(O19:O21)</f>
        <v>0.91651513899118153</v>
      </c>
      <c r="R19" s="15"/>
      <c r="S19" s="15"/>
    </row>
    <row r="20" spans="2:19">
      <c r="B20" s="12" t="s">
        <v>5</v>
      </c>
      <c r="C20" s="12">
        <v>1.248</v>
      </c>
      <c r="D20" s="12">
        <v>1.24</v>
      </c>
      <c r="E20" s="12">
        <v>1.238</v>
      </c>
      <c r="F20" s="12">
        <v>1.236</v>
      </c>
      <c r="G20" s="12">
        <v>1.234</v>
      </c>
      <c r="H20" s="12">
        <v>1.232</v>
      </c>
      <c r="I20" s="12">
        <v>1.23</v>
      </c>
      <c r="J20" s="12">
        <v>1.23</v>
      </c>
      <c r="K20" s="12">
        <v>1.228</v>
      </c>
      <c r="L20" s="12">
        <v>1.2270000000000001</v>
      </c>
      <c r="M20" s="12">
        <f t="shared" si="2"/>
        <v>2.0999999999999908E-2</v>
      </c>
      <c r="N20" s="12">
        <f t="shared" si="3"/>
        <v>4.1999999999999815E-3</v>
      </c>
      <c r="O20" s="12">
        <f t="shared" si="4"/>
        <v>4.1999999999999815</v>
      </c>
      <c r="P20" s="13"/>
      <c r="Q20" s="13"/>
      <c r="R20" s="15"/>
      <c r="S20" s="15"/>
    </row>
    <row r="21" spans="2:19">
      <c r="B21" s="12" t="s">
        <v>5</v>
      </c>
      <c r="C21" s="12">
        <v>1.2070000000000001</v>
      </c>
      <c r="D21" s="12">
        <v>1.2</v>
      </c>
      <c r="E21" s="12">
        <v>1.196</v>
      </c>
      <c r="F21" s="12">
        <v>1.1919999999999999</v>
      </c>
      <c r="G21" s="12">
        <v>1.1879999999999999</v>
      </c>
      <c r="H21" s="12">
        <v>1.1859999999999999</v>
      </c>
      <c r="I21" s="12">
        <v>1.1839999999999999</v>
      </c>
      <c r="J21" s="12">
        <v>1.181</v>
      </c>
      <c r="K21" s="12">
        <v>1.179</v>
      </c>
      <c r="L21" s="12">
        <v>1.177</v>
      </c>
      <c r="M21" s="12">
        <f t="shared" si="2"/>
        <v>3.0000000000000027E-2</v>
      </c>
      <c r="N21" s="12">
        <f t="shared" si="3"/>
        <v>6.0000000000000053E-3</v>
      </c>
      <c r="O21" s="12">
        <f t="shared" si="4"/>
        <v>6.0000000000000053</v>
      </c>
      <c r="P21" s="13"/>
      <c r="Q21" s="13"/>
      <c r="R21" s="15"/>
      <c r="S21" s="15"/>
    </row>
    <row r="22" spans="2:19">
      <c r="B22" s="12" t="s">
        <v>6</v>
      </c>
      <c r="C22" s="12">
        <v>1.1859999999999999</v>
      </c>
      <c r="D22" s="12">
        <v>1.1739999999999999</v>
      </c>
      <c r="E22" s="12">
        <v>1.17</v>
      </c>
      <c r="F22" s="12">
        <v>1.167</v>
      </c>
      <c r="G22" s="12">
        <v>1.1639999999999999</v>
      </c>
      <c r="H22" s="12">
        <v>1.161</v>
      </c>
      <c r="I22" s="12">
        <v>1.1579999999999999</v>
      </c>
      <c r="J22" s="12">
        <v>1.155</v>
      </c>
      <c r="K22" s="12">
        <v>1.153</v>
      </c>
      <c r="L22" s="12">
        <v>1.1499999999999999</v>
      </c>
      <c r="M22" s="12">
        <f t="shared" si="2"/>
        <v>3.6000000000000032E-2</v>
      </c>
      <c r="N22" s="12">
        <f t="shared" si="3"/>
        <v>7.2000000000000067E-3</v>
      </c>
      <c r="O22" s="12">
        <f t="shared" si="4"/>
        <v>7.2000000000000064</v>
      </c>
      <c r="P22" s="13">
        <f t="shared" ref="P22" si="17">AVERAGE(O22:O24)</f>
        <v>7.4000000000000137</v>
      </c>
      <c r="Q22" s="13">
        <f t="shared" ref="Q22" si="18">STDEVA(O22:O24)</f>
        <v>0.34641016151378862</v>
      </c>
      <c r="R22" s="14">
        <f t="shared" ref="R22" si="19">AVERAGE(P22:P30)</f>
        <v>7.2666666666666702</v>
      </c>
      <c r="S22" s="15">
        <f t="shared" ref="S22" si="20">STDEVA(P22:P30)</f>
        <v>0.29059326290272236</v>
      </c>
    </row>
    <row r="23" spans="2:19">
      <c r="B23" s="12" t="s">
        <v>6</v>
      </c>
      <c r="C23" s="12">
        <v>1.3129999999999999</v>
      </c>
      <c r="D23" s="12">
        <v>1.302</v>
      </c>
      <c r="E23" s="12">
        <v>1.3</v>
      </c>
      <c r="F23" s="12">
        <v>1.2969999999999999</v>
      </c>
      <c r="G23" s="12">
        <v>1.2949999999999999</v>
      </c>
      <c r="H23" s="12">
        <v>1.2909999999999999</v>
      </c>
      <c r="I23" s="12">
        <v>1.2869999999999999</v>
      </c>
      <c r="J23" s="12">
        <v>1.286</v>
      </c>
      <c r="K23" s="12">
        <v>1.2809999999999999</v>
      </c>
      <c r="L23" s="12">
        <v>1.2769999999999999</v>
      </c>
      <c r="M23" s="12">
        <f t="shared" si="2"/>
        <v>3.6000000000000032E-2</v>
      </c>
      <c r="N23" s="12">
        <f t="shared" si="3"/>
        <v>7.2000000000000067E-3</v>
      </c>
      <c r="O23" s="12">
        <f t="shared" si="4"/>
        <v>7.2000000000000064</v>
      </c>
      <c r="P23" s="13"/>
      <c r="Q23" s="13"/>
      <c r="R23" s="15"/>
      <c r="S23" s="15"/>
    </row>
    <row r="24" spans="2:19">
      <c r="B24" s="12" t="s">
        <v>6</v>
      </c>
      <c r="C24" s="12">
        <v>1.2250000000000001</v>
      </c>
      <c r="D24" s="12">
        <v>1.2210000000000001</v>
      </c>
      <c r="E24" s="12">
        <v>1.216</v>
      </c>
      <c r="F24" s="12">
        <v>1.2090000000000001</v>
      </c>
      <c r="G24" s="12">
        <v>1.206</v>
      </c>
      <c r="H24" s="12">
        <v>1.202</v>
      </c>
      <c r="I24" s="12">
        <v>1.1990000000000001</v>
      </c>
      <c r="J24" s="12">
        <v>1.196</v>
      </c>
      <c r="K24" s="12">
        <v>1.19</v>
      </c>
      <c r="L24" s="12">
        <v>1.1859999999999999</v>
      </c>
      <c r="M24" s="12">
        <f t="shared" si="2"/>
        <v>3.9000000000000146E-2</v>
      </c>
      <c r="N24" s="12">
        <f t="shared" si="3"/>
        <v>7.8000000000000291E-3</v>
      </c>
      <c r="O24" s="12">
        <f t="shared" si="4"/>
        <v>7.8000000000000291</v>
      </c>
      <c r="P24" s="13"/>
      <c r="Q24" s="13"/>
      <c r="R24" s="15"/>
      <c r="S24" s="15"/>
    </row>
    <row r="25" spans="2:19">
      <c r="B25" s="12" t="s">
        <v>7</v>
      </c>
      <c r="C25" s="12">
        <v>1.2689999999999999</v>
      </c>
      <c r="D25" s="12">
        <v>1.264</v>
      </c>
      <c r="E25" s="12">
        <v>1.2589999999999999</v>
      </c>
      <c r="F25" s="12">
        <v>1.2529999999999999</v>
      </c>
      <c r="G25" s="12">
        <v>1.248</v>
      </c>
      <c r="H25" s="12">
        <v>1.2450000000000001</v>
      </c>
      <c r="I25" s="12">
        <v>1.24</v>
      </c>
      <c r="J25" s="12">
        <v>1.2370000000000001</v>
      </c>
      <c r="K25" s="12">
        <v>1.2330000000000001</v>
      </c>
      <c r="L25" s="12">
        <v>1.22</v>
      </c>
      <c r="M25" s="12">
        <f t="shared" si="2"/>
        <v>4.8999999999999932E-2</v>
      </c>
      <c r="N25" s="12">
        <f t="shared" si="3"/>
        <v>9.7999999999999858E-3</v>
      </c>
      <c r="O25" s="12">
        <f t="shared" si="4"/>
        <v>9.7999999999999847</v>
      </c>
      <c r="P25" s="13">
        <f t="shared" ref="P25" si="21">AVERAGE(O25:O27)</f>
        <v>7.466666666666673</v>
      </c>
      <c r="Q25" s="13">
        <f t="shared" ref="Q25" si="22">STDEVA(O25:O27)</f>
        <v>2.0428737928059171</v>
      </c>
      <c r="R25" s="15"/>
      <c r="S25" s="15"/>
    </row>
    <row r="26" spans="2:19">
      <c r="B26" s="12" t="s">
        <v>7</v>
      </c>
      <c r="C26" s="12">
        <v>1.2410000000000001</v>
      </c>
      <c r="D26" s="12">
        <v>1.24</v>
      </c>
      <c r="E26" s="12">
        <v>1.2230000000000001</v>
      </c>
      <c r="F26" s="12">
        <v>1.22</v>
      </c>
      <c r="G26" s="12">
        <v>1.2190000000000001</v>
      </c>
      <c r="H26" s="12">
        <v>1.2150000000000001</v>
      </c>
      <c r="I26" s="12">
        <v>1.212</v>
      </c>
      <c r="J26" s="12">
        <v>1.2110000000000001</v>
      </c>
      <c r="K26" s="12">
        <v>1.2110000000000001</v>
      </c>
      <c r="L26" s="12">
        <v>1.208</v>
      </c>
      <c r="M26" s="12">
        <f t="shared" si="2"/>
        <v>3.300000000000014E-2</v>
      </c>
      <c r="N26" s="12">
        <f t="shared" si="3"/>
        <v>6.6000000000000277E-3</v>
      </c>
      <c r="O26" s="12">
        <f t="shared" si="4"/>
        <v>6.6000000000000272</v>
      </c>
      <c r="P26" s="13"/>
      <c r="Q26" s="13"/>
      <c r="R26" s="15"/>
      <c r="S26" s="15"/>
    </row>
    <row r="27" spans="2:19">
      <c r="B27" s="12" t="s">
        <v>7</v>
      </c>
      <c r="C27" s="12">
        <v>1.2050000000000001</v>
      </c>
      <c r="D27" s="12">
        <v>1.194</v>
      </c>
      <c r="E27" s="12">
        <v>1.1919999999999999</v>
      </c>
      <c r="F27" s="12">
        <v>1.1879999999999999</v>
      </c>
      <c r="G27" s="12">
        <v>1.1850000000000001</v>
      </c>
      <c r="H27" s="12">
        <v>1.1839999999999999</v>
      </c>
      <c r="I27" s="12">
        <v>1.1819999999999999</v>
      </c>
      <c r="J27" s="12">
        <v>1.18</v>
      </c>
      <c r="K27" s="12">
        <v>1.18</v>
      </c>
      <c r="L27" s="12">
        <v>1.175</v>
      </c>
      <c r="M27" s="12">
        <f t="shared" si="2"/>
        <v>3.0000000000000027E-2</v>
      </c>
      <c r="N27" s="12">
        <f t="shared" si="3"/>
        <v>6.0000000000000053E-3</v>
      </c>
      <c r="O27" s="12">
        <f t="shared" si="4"/>
        <v>6.0000000000000053</v>
      </c>
      <c r="P27" s="13"/>
      <c r="Q27" s="13"/>
      <c r="R27" s="15"/>
      <c r="S27" s="15"/>
    </row>
    <row r="28" spans="2:19">
      <c r="B28" s="11" t="s">
        <v>8</v>
      </c>
      <c r="C28" s="12">
        <v>1.212</v>
      </c>
      <c r="D28" s="12">
        <v>1.1990000000000001</v>
      </c>
      <c r="E28" s="12">
        <v>1.194</v>
      </c>
      <c r="F28" s="12">
        <v>1.19</v>
      </c>
      <c r="G28" s="12">
        <v>1.1890000000000001</v>
      </c>
      <c r="H28" s="12">
        <v>1.1830000000000001</v>
      </c>
      <c r="I28" s="12">
        <v>1.1839999999999999</v>
      </c>
      <c r="J28" s="12">
        <v>1.1830000000000001</v>
      </c>
      <c r="K28" s="12">
        <v>1.179</v>
      </c>
      <c r="L28" s="12">
        <v>1.177</v>
      </c>
      <c r="M28" s="12">
        <f t="shared" si="2"/>
        <v>3.499999999999992E-2</v>
      </c>
      <c r="N28" s="12">
        <f t="shared" si="3"/>
        <v>6.9999999999999837E-3</v>
      </c>
      <c r="O28" s="12">
        <f t="shared" si="4"/>
        <v>6.9999999999999831</v>
      </c>
      <c r="P28" s="13">
        <f t="shared" ref="P28" si="23">AVERAGE(O28:O30)</f>
        <v>6.9333333333333238</v>
      </c>
      <c r="Q28" s="13">
        <f t="shared" ref="Q28" si="24">STDEVA(O28:O30)</f>
        <v>0.30550504633039921</v>
      </c>
      <c r="R28" s="15"/>
      <c r="S28" s="15"/>
    </row>
    <row r="29" spans="2:19">
      <c r="B29" s="11" t="s">
        <v>8</v>
      </c>
      <c r="C29" s="11">
        <v>1.333</v>
      </c>
      <c r="D29" s="11">
        <v>1.323</v>
      </c>
      <c r="E29" s="11">
        <v>1.32</v>
      </c>
      <c r="F29" s="11">
        <v>1.3160000000000001</v>
      </c>
      <c r="G29" s="11">
        <v>1.3129999999999999</v>
      </c>
      <c r="H29" s="11">
        <v>1.3089999999999999</v>
      </c>
      <c r="I29" s="11">
        <v>1.3069999999999999</v>
      </c>
      <c r="J29" s="11">
        <v>1.3049999999999999</v>
      </c>
      <c r="K29" s="11">
        <v>1.3009999999999999</v>
      </c>
      <c r="L29" s="11">
        <v>1.3</v>
      </c>
      <c r="M29" s="12">
        <f t="shared" si="2"/>
        <v>3.2999999999999918E-2</v>
      </c>
      <c r="N29" s="12">
        <f t="shared" si="3"/>
        <v>6.5999999999999835E-3</v>
      </c>
      <c r="O29" s="12">
        <f t="shared" si="4"/>
        <v>6.5999999999999837</v>
      </c>
      <c r="P29" s="13"/>
      <c r="Q29" s="13"/>
      <c r="R29" s="15"/>
      <c r="S29" s="15"/>
    </row>
    <row r="30" spans="2:19">
      <c r="B30" s="11" t="s">
        <v>8</v>
      </c>
      <c r="C30" s="11">
        <v>1.381</v>
      </c>
      <c r="D30" s="11">
        <v>1.37</v>
      </c>
      <c r="E30" s="11">
        <v>1.3640000000000001</v>
      </c>
      <c r="F30" s="11">
        <v>1.36</v>
      </c>
      <c r="G30" s="11">
        <v>1.3560000000000001</v>
      </c>
      <c r="H30" s="11">
        <v>1.357</v>
      </c>
      <c r="I30" s="11">
        <v>1.3520000000000001</v>
      </c>
      <c r="J30" s="11">
        <v>1.351</v>
      </c>
      <c r="K30" s="11">
        <v>1.347</v>
      </c>
      <c r="L30" s="11">
        <v>1.345</v>
      </c>
      <c r="M30" s="12">
        <f t="shared" si="2"/>
        <v>3.6000000000000032E-2</v>
      </c>
      <c r="N30" s="12">
        <f t="shared" si="3"/>
        <v>7.2000000000000067E-3</v>
      </c>
      <c r="O30" s="12">
        <f t="shared" si="4"/>
        <v>7.2000000000000064</v>
      </c>
      <c r="P30" s="13"/>
      <c r="Q30" s="13"/>
      <c r="R30" s="15"/>
      <c r="S30" s="15"/>
    </row>
    <row r="31" spans="2:19">
      <c r="B31" s="12" t="s">
        <v>9</v>
      </c>
      <c r="C31" s="12">
        <v>1.175</v>
      </c>
      <c r="D31" s="12">
        <v>1.167</v>
      </c>
      <c r="E31" s="12">
        <v>1.163</v>
      </c>
      <c r="F31" s="12">
        <v>1.161</v>
      </c>
      <c r="G31" s="12">
        <v>1.143</v>
      </c>
      <c r="H31" s="12">
        <v>1.1399999999999999</v>
      </c>
      <c r="I31" s="12">
        <v>1.139</v>
      </c>
      <c r="J31" s="12">
        <v>1.135</v>
      </c>
      <c r="K31" s="12">
        <v>1.133</v>
      </c>
      <c r="L31" s="12">
        <v>1.1299999999999999</v>
      </c>
      <c r="M31" s="12">
        <f t="shared" si="2"/>
        <v>4.5000000000000151E-2</v>
      </c>
      <c r="N31" s="12">
        <f t="shared" si="3"/>
        <v>9.0000000000000305E-3</v>
      </c>
      <c r="O31" s="12">
        <f t="shared" si="4"/>
        <v>9.0000000000000302</v>
      </c>
      <c r="P31" s="13">
        <f t="shared" ref="P31" si="25">AVERAGE(O31:O33)</f>
        <v>8.666666666666659</v>
      </c>
      <c r="Q31" s="13">
        <f t="shared" ref="Q31" si="26">STDEVA(O31:O33)</f>
        <v>0.41633319989324113</v>
      </c>
      <c r="R31" s="14">
        <f t="shared" ref="R31" si="27">AVERAGE(P31:P39)</f>
        <v>8.9555555555555557</v>
      </c>
      <c r="S31" s="15">
        <f t="shared" ref="S31" si="28">STDEVA(P31:P39)</f>
        <v>0.34210676262979001</v>
      </c>
    </row>
    <row r="32" spans="2:19">
      <c r="B32" s="12" t="s">
        <v>9</v>
      </c>
      <c r="C32" s="12">
        <v>1.1559999999999999</v>
      </c>
      <c r="D32" s="12">
        <v>1.151</v>
      </c>
      <c r="E32" s="12">
        <v>1.143</v>
      </c>
      <c r="F32" s="12">
        <v>1.1399999999999999</v>
      </c>
      <c r="G32" s="12">
        <v>1.1339999999999999</v>
      </c>
      <c r="H32" s="12">
        <v>1.1299999999999999</v>
      </c>
      <c r="I32" s="12">
        <v>1.125</v>
      </c>
      <c r="J32" s="12">
        <v>1.1220000000000001</v>
      </c>
      <c r="K32" s="12">
        <v>1.1180000000000001</v>
      </c>
      <c r="L32" s="12">
        <v>1.1120000000000001</v>
      </c>
      <c r="M32" s="12">
        <f t="shared" si="2"/>
        <v>4.3999999999999817E-2</v>
      </c>
      <c r="N32" s="12">
        <f t="shared" si="3"/>
        <v>8.7999999999999641E-3</v>
      </c>
      <c r="O32" s="12">
        <f t="shared" si="4"/>
        <v>8.7999999999999634</v>
      </c>
      <c r="P32" s="13"/>
      <c r="Q32" s="13"/>
      <c r="R32" s="15"/>
      <c r="S32" s="15"/>
    </row>
    <row r="33" spans="2:19">
      <c r="B33" s="12" t="s">
        <v>9</v>
      </c>
      <c r="C33" s="12">
        <v>1.1519999999999999</v>
      </c>
      <c r="D33" s="12">
        <v>1.145</v>
      </c>
      <c r="E33" s="12">
        <v>1.139</v>
      </c>
      <c r="F33" s="12">
        <v>1.135</v>
      </c>
      <c r="G33" s="12">
        <v>1.1299999999999999</v>
      </c>
      <c r="H33" s="12">
        <v>1.125</v>
      </c>
      <c r="I33" s="12">
        <v>1.121</v>
      </c>
      <c r="J33" s="12">
        <v>1.1180000000000001</v>
      </c>
      <c r="K33" s="12">
        <v>1.115</v>
      </c>
      <c r="L33" s="12">
        <v>1.111</v>
      </c>
      <c r="M33" s="12">
        <f t="shared" si="2"/>
        <v>4.0999999999999925E-2</v>
      </c>
      <c r="N33" s="12">
        <f t="shared" si="3"/>
        <v>8.1999999999999851E-3</v>
      </c>
      <c r="O33" s="12">
        <f t="shared" si="4"/>
        <v>8.1999999999999851</v>
      </c>
      <c r="P33" s="13"/>
      <c r="Q33" s="13"/>
      <c r="R33" s="15"/>
      <c r="S33" s="15"/>
    </row>
    <row r="34" spans="2:19">
      <c r="B34" s="12" t="s">
        <v>10</v>
      </c>
      <c r="C34" s="11">
        <v>1.278</v>
      </c>
      <c r="D34" s="11">
        <v>1.276</v>
      </c>
      <c r="E34" s="11">
        <v>1.27</v>
      </c>
      <c r="F34" s="11">
        <v>1.2649999999999999</v>
      </c>
      <c r="G34" s="11">
        <v>1.2569999999999999</v>
      </c>
      <c r="H34" s="11">
        <v>1.2509999999999999</v>
      </c>
      <c r="I34" s="11">
        <v>1.2450000000000001</v>
      </c>
      <c r="J34" s="11">
        <v>1.242</v>
      </c>
      <c r="K34" s="11">
        <v>1.2370000000000001</v>
      </c>
      <c r="L34" s="11">
        <v>1.234</v>
      </c>
      <c r="M34" s="12">
        <f t="shared" si="2"/>
        <v>4.4000000000000039E-2</v>
      </c>
      <c r="N34" s="12">
        <f t="shared" si="3"/>
        <v>8.8000000000000075E-3</v>
      </c>
      <c r="O34" s="12">
        <f t="shared" si="4"/>
        <v>8.8000000000000078</v>
      </c>
      <c r="P34" s="13">
        <f t="shared" ref="P34" si="29">AVERAGE(O34:O36)</f>
        <v>9.3333333333333268</v>
      </c>
      <c r="Q34" s="13">
        <f t="shared" ref="Q34" si="30">STDEVA(O34:O36)</f>
        <v>0.46188021535168766</v>
      </c>
      <c r="R34" s="15"/>
      <c r="S34" s="15"/>
    </row>
    <row r="35" spans="2:19">
      <c r="B35" s="12" t="s">
        <v>10</v>
      </c>
      <c r="C35" s="12">
        <v>1.28</v>
      </c>
      <c r="D35" s="12">
        <v>1.272</v>
      </c>
      <c r="E35" s="12">
        <v>1.268</v>
      </c>
      <c r="F35" s="12">
        <v>1.264</v>
      </c>
      <c r="G35" s="12">
        <v>1.2589999999999999</v>
      </c>
      <c r="H35" s="12">
        <v>1.2529999999999999</v>
      </c>
      <c r="I35" s="12">
        <v>1.2509999999999999</v>
      </c>
      <c r="J35" s="12">
        <v>1.248</v>
      </c>
      <c r="K35" s="12">
        <v>1.246</v>
      </c>
      <c r="L35" s="12">
        <v>1.232</v>
      </c>
      <c r="M35" s="12">
        <f t="shared" si="2"/>
        <v>4.8000000000000043E-2</v>
      </c>
      <c r="N35" s="12">
        <f t="shared" si="3"/>
        <v>9.6000000000000078E-3</v>
      </c>
      <c r="O35" s="12">
        <f t="shared" si="4"/>
        <v>9.6000000000000068</v>
      </c>
      <c r="P35" s="13"/>
      <c r="Q35" s="13"/>
      <c r="R35" s="15"/>
      <c r="S35" s="15"/>
    </row>
    <row r="36" spans="2:19">
      <c r="B36" s="12" t="s">
        <v>10</v>
      </c>
      <c r="C36" s="12">
        <v>1.2809999999999999</v>
      </c>
      <c r="D36" s="12">
        <v>1.278</v>
      </c>
      <c r="E36" s="12">
        <v>1.2709999999999999</v>
      </c>
      <c r="F36" s="12">
        <v>1.272</v>
      </c>
      <c r="G36" s="12">
        <v>1.25</v>
      </c>
      <c r="H36" s="12">
        <v>1.244</v>
      </c>
      <c r="I36" s="12">
        <v>1.242</v>
      </c>
      <c r="J36" s="12">
        <v>1.238</v>
      </c>
      <c r="K36" s="12">
        <v>1.2350000000000001</v>
      </c>
      <c r="L36" s="12">
        <v>1.2330000000000001</v>
      </c>
      <c r="M36" s="12">
        <f t="shared" si="2"/>
        <v>4.7999999999999821E-2</v>
      </c>
      <c r="N36" s="12">
        <f t="shared" si="3"/>
        <v>9.5999999999999645E-3</v>
      </c>
      <c r="O36" s="12">
        <f t="shared" si="4"/>
        <v>9.5999999999999641</v>
      </c>
      <c r="P36" s="13"/>
      <c r="Q36" s="13"/>
      <c r="R36" s="15"/>
      <c r="S36" s="15"/>
    </row>
    <row r="37" spans="2:19">
      <c r="B37" s="12" t="s">
        <v>11</v>
      </c>
      <c r="C37" s="12">
        <v>1.2070000000000001</v>
      </c>
      <c r="D37" s="12">
        <v>1.177</v>
      </c>
      <c r="E37" s="12">
        <v>1.1739999999999999</v>
      </c>
      <c r="F37" s="12">
        <v>1.1719999999999999</v>
      </c>
      <c r="G37" s="12">
        <v>1.17</v>
      </c>
      <c r="H37" s="12">
        <v>1.169</v>
      </c>
      <c r="I37" s="12">
        <v>1.165</v>
      </c>
      <c r="J37" s="12">
        <v>1.165</v>
      </c>
      <c r="K37" s="12">
        <v>1.1619999999999999</v>
      </c>
      <c r="L37" s="12">
        <v>1.1599999999999999</v>
      </c>
      <c r="M37" s="12">
        <f t="shared" si="2"/>
        <v>4.7000000000000153E-2</v>
      </c>
      <c r="N37" s="12">
        <f t="shared" si="3"/>
        <v>9.4000000000000299E-3</v>
      </c>
      <c r="O37" s="12">
        <f t="shared" si="4"/>
        <v>9.4000000000000288</v>
      </c>
      <c r="P37" s="13">
        <f t="shared" ref="P37" si="31">AVERAGE(O37:O39)</f>
        <v>8.8666666666666814</v>
      </c>
      <c r="Q37" s="13">
        <f t="shared" ref="Q37" si="32">STDEVA(O37:O39)</f>
        <v>0.50332229568472797</v>
      </c>
      <c r="R37" s="15"/>
      <c r="S37" s="15"/>
    </row>
    <row r="38" spans="2:19">
      <c r="B38" s="12" t="s">
        <v>11</v>
      </c>
      <c r="C38" s="12">
        <v>1.2070000000000001</v>
      </c>
      <c r="D38" s="12">
        <v>1.204</v>
      </c>
      <c r="E38" s="12">
        <v>1.177</v>
      </c>
      <c r="F38" s="12">
        <v>1.175</v>
      </c>
      <c r="G38" s="12">
        <v>1.173</v>
      </c>
      <c r="H38" s="12">
        <v>1.17</v>
      </c>
      <c r="I38" s="12">
        <v>1.169</v>
      </c>
      <c r="J38" s="12">
        <v>1.167</v>
      </c>
      <c r="K38" s="12">
        <v>1.165</v>
      </c>
      <c r="L38" s="12">
        <v>1.163</v>
      </c>
      <c r="M38" s="12">
        <f t="shared" si="2"/>
        <v>4.4000000000000039E-2</v>
      </c>
      <c r="N38" s="12">
        <f t="shared" si="3"/>
        <v>8.8000000000000075E-3</v>
      </c>
      <c r="O38" s="12">
        <f t="shared" si="4"/>
        <v>8.8000000000000078</v>
      </c>
      <c r="P38" s="13"/>
      <c r="Q38" s="13"/>
      <c r="R38" s="15"/>
      <c r="S38" s="15"/>
    </row>
    <row r="39" spans="2:19">
      <c r="B39" s="12" t="s">
        <v>11</v>
      </c>
      <c r="C39" s="12">
        <v>1.2929999999999999</v>
      </c>
      <c r="D39" s="12">
        <v>1.2869999999999999</v>
      </c>
      <c r="E39" s="12">
        <v>1.2829999999999999</v>
      </c>
      <c r="F39" s="12">
        <v>1.2769999999999999</v>
      </c>
      <c r="G39" s="12">
        <v>1.2709999999999999</v>
      </c>
      <c r="H39" s="12">
        <v>1.2689999999999999</v>
      </c>
      <c r="I39" s="12">
        <v>1.264</v>
      </c>
      <c r="J39" s="12">
        <v>1.2589999999999999</v>
      </c>
      <c r="K39" s="12">
        <v>1.256</v>
      </c>
      <c r="L39" s="12">
        <v>1.2509999999999999</v>
      </c>
      <c r="M39" s="12">
        <f>C39-L39</f>
        <v>4.2000000000000037E-2</v>
      </c>
      <c r="N39" s="12">
        <f t="shared" si="3"/>
        <v>8.4000000000000082E-3</v>
      </c>
      <c r="O39" s="12">
        <f t="shared" si="4"/>
        <v>8.4000000000000075</v>
      </c>
      <c r="P39" s="13"/>
      <c r="Q39" s="13"/>
      <c r="R39" s="15"/>
      <c r="S39" s="15"/>
    </row>
    <row r="40" spans="2:19">
      <c r="P40" s="7"/>
      <c r="Q40" s="7"/>
      <c r="R40" s="2"/>
      <c r="S40" s="2"/>
    </row>
    <row r="41" spans="2:19">
      <c r="P41" s="7"/>
      <c r="Q41" s="7"/>
      <c r="R41" s="2"/>
      <c r="S41" s="2"/>
    </row>
    <row r="42" spans="2:19">
      <c r="P42" s="7"/>
      <c r="Q42" s="7"/>
      <c r="R42" s="2"/>
      <c r="S42" s="2"/>
    </row>
  </sheetData>
  <mergeCells count="44">
    <mergeCell ref="Q28:Q30"/>
    <mergeCell ref="Q10:Q12"/>
    <mergeCell ref="P31:P33"/>
    <mergeCell ref="Q31:Q33"/>
    <mergeCell ref="R31:R39"/>
    <mergeCell ref="P22:P24"/>
    <mergeCell ref="Q22:Q24"/>
    <mergeCell ref="R22:R30"/>
    <mergeCell ref="S31:S39"/>
    <mergeCell ref="P34:P36"/>
    <mergeCell ref="Q34:Q36"/>
    <mergeCell ref="P37:P39"/>
    <mergeCell ref="Q37:Q39"/>
    <mergeCell ref="S22:S30"/>
    <mergeCell ref="P25:P27"/>
    <mergeCell ref="Q25:Q27"/>
    <mergeCell ref="P28:P30"/>
    <mergeCell ref="M1:M2"/>
    <mergeCell ref="P13:P15"/>
    <mergeCell ref="Q13:Q15"/>
    <mergeCell ref="R13:R21"/>
    <mergeCell ref="S13:S21"/>
    <mergeCell ref="P16:P18"/>
    <mergeCell ref="Q16:Q18"/>
    <mergeCell ref="P19:P21"/>
    <mergeCell ref="Q19:Q21"/>
    <mergeCell ref="P4:P6"/>
    <mergeCell ref="Q4:Q6"/>
    <mergeCell ref="R4:R12"/>
    <mergeCell ref="S4:S12"/>
    <mergeCell ref="P7:P9"/>
    <mergeCell ref="Q7:Q9"/>
    <mergeCell ref="P10:P12"/>
    <mergeCell ref="C1:D1"/>
    <mergeCell ref="E1:F1"/>
    <mergeCell ref="G1:H1"/>
    <mergeCell ref="I1:J1"/>
    <mergeCell ref="K1:L1"/>
    <mergeCell ref="N1:N3"/>
    <mergeCell ref="Q1:Q3"/>
    <mergeCell ref="S1:S3"/>
    <mergeCell ref="O2:O3"/>
    <mergeCell ref="P2:P3"/>
    <mergeCell ref="R2:R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pung</dc:creator>
  <cp:lastModifiedBy>MJU pico</cp:lastModifiedBy>
  <dcterms:created xsi:type="dcterms:W3CDTF">2016-07-30T04:47:41Z</dcterms:created>
  <dcterms:modified xsi:type="dcterms:W3CDTF">2025-10-01T08:21:48Z</dcterms:modified>
</cp:coreProperties>
</file>